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vanoe\Dropbox\Zoo-editing\GB submmition\Revision\revision3\"/>
    </mc:Choice>
  </mc:AlternateContent>
  <bookViews>
    <workbookView xWindow="240" yWindow="75" windowWidth="20115" windowHeight="7995"/>
  </bookViews>
  <sheets>
    <sheet name="Supp table 1" sheetId="1" r:id="rId1"/>
  </sheets>
  <calcPr calcId="162913" calcMode="manual"/>
</workbook>
</file>

<file path=xl/calcChain.xml><?xml version="1.0" encoding="utf-8"?>
<calcChain xmlns="http://schemas.openxmlformats.org/spreadsheetml/2006/main">
  <c r="N11" i="1" l="1"/>
  <c r="P11" i="1"/>
  <c r="P19" i="1" l="1"/>
  <c r="N19" i="1"/>
  <c r="P18" i="1"/>
  <c r="N18" i="1"/>
  <c r="P17" i="1"/>
  <c r="N17" i="1"/>
  <c r="P15" i="1"/>
  <c r="N15" i="1"/>
  <c r="P14" i="1"/>
  <c r="N14" i="1"/>
  <c r="P13" i="1"/>
  <c r="N13" i="1"/>
  <c r="P12" i="1"/>
  <c r="N12" i="1"/>
  <c r="P10" i="1"/>
  <c r="N10" i="1"/>
  <c r="P9" i="1"/>
  <c r="N9" i="1"/>
  <c r="P8" i="1"/>
  <c r="N8" i="1"/>
  <c r="P7" i="1"/>
  <c r="N7" i="1"/>
  <c r="P6" i="1"/>
  <c r="N6" i="1"/>
  <c r="P5" i="1"/>
  <c r="N5" i="1"/>
  <c r="P4" i="1"/>
  <c r="N4" i="1"/>
  <c r="P3" i="1"/>
  <c r="N3" i="1"/>
  <c r="P2" i="1"/>
  <c r="N2" i="1"/>
</calcChain>
</file>

<file path=xl/sharedStrings.xml><?xml version="1.0" encoding="utf-8"?>
<sst xmlns="http://schemas.openxmlformats.org/spreadsheetml/2006/main" count="158" uniqueCount="117">
  <si>
    <t>Organism</t>
  </si>
  <si>
    <t>Species</t>
  </si>
  <si>
    <t>Genome assembly</t>
  </si>
  <si>
    <t>Tissue / Source</t>
  </si>
  <si>
    <t>GEO/SRA ID</t>
  </si>
  <si>
    <t>Reads length</t>
  </si>
  <si>
    <t>Source reads</t>
  </si>
  <si>
    <t>% align reads</t>
  </si>
  <si>
    <t>Hyper-editing reads</t>
  </si>
  <si>
    <t>Unique editing sites</t>
  </si>
  <si>
    <t>% A-to-G unique sites of all types</t>
  </si>
  <si>
    <t xml:space="preserve">Unique sites overlapping with coding regions </t>
  </si>
  <si>
    <t>% Unique sites overlapping with CDS of total</t>
  </si>
  <si>
    <t xml:space="preserve">Unique sites overlapping with repeats </t>
  </si>
  <si>
    <t>% Unique sites overlapping with repeats of total</t>
  </si>
  <si>
    <t>Human</t>
  </si>
  <si>
    <t>Homo sapiens</t>
  </si>
  <si>
    <t>hg19</t>
  </si>
  <si>
    <t>brain</t>
  </si>
  <si>
    <t>ERR030890</t>
  </si>
  <si>
    <t>75bp</t>
  </si>
  <si>
    <t>Chimpanzee</t>
  </si>
  <si>
    <t>Pan troglodytes</t>
  </si>
  <si>
    <t>panTro4</t>
  </si>
  <si>
    <t>Brain, prefrontal cortex</t>
  </si>
  <si>
    <t>GSM752664</t>
  </si>
  <si>
    <t>Rhesus</t>
  </si>
  <si>
    <t>Macaca mulatta</t>
  </si>
  <si>
    <t>rheMac3</t>
  </si>
  <si>
    <t>Brain</t>
  </si>
  <si>
    <t>GSM1020702</t>
  </si>
  <si>
    <t>80bp</t>
  </si>
  <si>
    <t>Mouse</t>
  </si>
  <si>
    <t>Mus musculus</t>
  </si>
  <si>
    <t>mm10</t>
  </si>
  <si>
    <t>ERR033015-6</t>
  </si>
  <si>
    <t>76bp</t>
  </si>
  <si>
    <t>Rat</t>
  </si>
  <si>
    <t>Rattus norvegicus</t>
  </si>
  <si>
    <t>rn4</t>
  </si>
  <si>
    <t>GSM1020666</t>
  </si>
  <si>
    <t>Minke whale</t>
  </si>
  <si>
    <t>Balaenoptera acutorostrata</t>
  </si>
  <si>
    <t>balAcu1</t>
  </si>
  <si>
    <t>SRR918699</t>
  </si>
  <si>
    <t>100bp</t>
  </si>
  <si>
    <t>Cow</t>
  </si>
  <si>
    <t>Bos taurus</t>
  </si>
  <si>
    <t>bosTau7</t>
  </si>
  <si>
    <t>GSM1020720</t>
  </si>
  <si>
    <t>Sheep</t>
  </si>
  <si>
    <t>Ovis aries</t>
  </si>
  <si>
    <t>oviAri3</t>
  </si>
  <si>
    <t>GSM1366321</t>
  </si>
  <si>
    <t>Opossum</t>
  </si>
  <si>
    <t>Monodelphis domestica</t>
  </si>
  <si>
    <t>monDom5</t>
  </si>
  <si>
    <t>GSM752588 GSM752590</t>
  </si>
  <si>
    <t>Chicken</t>
  </si>
  <si>
    <t>Gallus gallus</t>
  </si>
  <si>
    <t>galGal4</t>
  </si>
  <si>
    <t>Lizard</t>
  </si>
  <si>
    <t>Anolis carolinensis</t>
  </si>
  <si>
    <t>anoCar2</t>
  </si>
  <si>
    <t>GSM1015161</t>
  </si>
  <si>
    <t>Frog</t>
  </si>
  <si>
    <t>Xenopus tropicalis</t>
  </si>
  <si>
    <t>xenTro3</t>
  </si>
  <si>
    <t>GSM1015165</t>
  </si>
  <si>
    <t>Elephant shark</t>
  </si>
  <si>
    <t>Callorhinchus milii</t>
  </si>
  <si>
    <t>calMil1</t>
  </si>
  <si>
    <t>SRR514109</t>
  </si>
  <si>
    <t>Purple sea urchin</t>
  </si>
  <si>
    <t>Strongylocentrotus purpuratus</t>
  </si>
  <si>
    <t>strPur2</t>
  </si>
  <si>
    <t>young juvenile</t>
  </si>
  <si>
    <t>SRR531843</t>
  </si>
  <si>
    <t>Aplysia californica</t>
  </si>
  <si>
    <t>aplCal1</t>
  </si>
  <si>
    <t>central nervous system - CNS</t>
  </si>
  <si>
    <t>SRR385792 SRR385795 SRR385802</t>
  </si>
  <si>
    <t>101bp</t>
  </si>
  <si>
    <t>Drosophila melanogaster</t>
  </si>
  <si>
    <t>dm3</t>
  </si>
  <si>
    <t>Head, nascent RNA of yw and FM7 strains</t>
  </si>
  <si>
    <t>GSE37232: GSM914114-7</t>
  </si>
  <si>
    <t>Caenorhabditis elegans</t>
  </si>
  <si>
    <t>ce10</t>
  </si>
  <si>
    <t>larvae</t>
  </si>
  <si>
    <t>GSM1331889 GSM1331890 GSM1331891</t>
  </si>
  <si>
    <t>94bp</t>
  </si>
  <si>
    <t>Saccharomyces cerevisiae</t>
  </si>
  <si>
    <t>sacCer3</t>
  </si>
  <si>
    <t>WT</t>
  </si>
  <si>
    <t>GSM1259194 GSM1259195</t>
  </si>
  <si>
    <t>-</t>
  </si>
  <si>
    <t>Arabidopsis thaliana</t>
  </si>
  <si>
    <t>TAIR10</t>
  </si>
  <si>
    <t>SRR902025</t>
  </si>
  <si>
    <t>90bp</t>
  </si>
  <si>
    <t>Editing events</t>
  </si>
  <si>
    <t>Octopus</t>
  </si>
  <si>
    <t>Octopus bimaculoides</t>
  </si>
  <si>
    <t>Albertin et al., 2015</t>
  </si>
  <si>
    <t>CNS Tissues</t>
  </si>
  <si>
    <t>SRX1045435 SRX1045432 SRX1045418 SRX1045415</t>
  </si>
  <si>
    <r>
      <t xml:space="preserve">Sea hare </t>
    </r>
    <r>
      <rPr>
        <i/>
        <sz val="11"/>
        <color theme="1"/>
        <rFont val="Calibri"/>
        <family val="2"/>
        <scheme val="minor"/>
      </rPr>
      <t>(Aplysia)</t>
    </r>
  </si>
  <si>
    <r>
      <t xml:space="preserve">Fly </t>
    </r>
    <r>
      <rPr>
        <i/>
        <sz val="11"/>
        <color theme="1"/>
        <rFont val="Calibri"/>
        <family val="2"/>
        <scheme val="minor"/>
      </rPr>
      <t>(Drosophila)</t>
    </r>
  </si>
  <si>
    <r>
      <t>Nematode (</t>
    </r>
    <r>
      <rPr>
        <i/>
        <sz val="11"/>
        <color theme="1"/>
        <rFont val="Calibri"/>
        <family val="2"/>
        <scheme val="minor"/>
      </rPr>
      <t>C.elegans</t>
    </r>
    <r>
      <rPr>
        <sz val="11"/>
        <color theme="1"/>
        <rFont val="Calibri"/>
        <family val="2"/>
        <scheme val="minor"/>
      </rPr>
      <t>)</t>
    </r>
  </si>
  <si>
    <t>Coral</t>
  </si>
  <si>
    <t xml:space="preserve">Acropora millepora </t>
  </si>
  <si>
    <t>Moya et al. 2012</t>
  </si>
  <si>
    <t>SRR1853192 SRR1853176</t>
  </si>
  <si>
    <t>Yeast (S.cerevisiae)</t>
  </si>
  <si>
    <r>
      <t xml:space="preserve">Thale cress </t>
    </r>
    <r>
      <rPr>
        <i/>
        <sz val="11"/>
        <color theme="1"/>
        <rFont val="Calibri"/>
        <family val="2"/>
        <scheme val="minor"/>
      </rPr>
      <t>(Arabidopsis)</t>
    </r>
  </si>
  <si>
    <t>ERR348563 ERR3485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64" formatCode="_ * #,##0_ ;_ * \-#,##0_ ;_ * &quot;-&quot;??_ ;_ @_ "/>
  </numFmts>
  <fonts count="9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b/>
      <sz val="12"/>
      <color theme="1"/>
      <name val="Calibri"/>
      <family val="2"/>
      <scheme val="minor"/>
    </font>
    <font>
      <sz val="9"/>
      <color theme="1"/>
      <name val="Verdana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A3A3A3"/>
      </left>
      <right style="medium">
        <color rgb="FFA3A3A3"/>
      </right>
      <top style="medium">
        <color rgb="FFA3A3A3"/>
      </top>
      <bottom style="medium">
        <color rgb="FFA3A3A3"/>
      </bottom>
      <diagonal/>
    </border>
  </borders>
  <cellStyleXfs count="3">
    <xf numFmtId="0" fontId="0" fillId="0" borderId="0"/>
    <xf numFmtId="43" fontId="4" fillId="0" borderId="0" applyFont="0" applyFill="0" applyBorder="0" applyAlignment="0" applyProtection="0"/>
    <xf numFmtId="9" fontId="4" fillId="0" borderId="0" applyFont="0" applyFill="0" applyBorder="0" applyAlignment="0" applyProtection="0"/>
  </cellStyleXfs>
  <cellXfs count="19">
    <xf numFmtId="0" fontId="0" fillId="0" borderId="0" xfId="0"/>
    <xf numFmtId="0" fontId="5" fillId="0" borderId="1" xfId="0" applyFont="1" applyFill="1" applyBorder="1" applyAlignment="1">
      <alignment vertical="center" wrapText="1"/>
    </xf>
    <xf numFmtId="164" fontId="5" fillId="0" borderId="1" xfId="1" applyNumberFormat="1" applyFont="1" applyFill="1" applyBorder="1" applyAlignment="1">
      <alignment vertical="center" wrapText="1"/>
    </xf>
    <xf numFmtId="0" fontId="5" fillId="0" borderId="0" xfId="0" applyFont="1"/>
    <xf numFmtId="0" fontId="6" fillId="0" borderId="1" xfId="0" applyFont="1" applyFill="1" applyBorder="1" applyAlignment="1">
      <alignment vertical="center" wrapText="1"/>
    </xf>
    <xf numFmtId="0" fontId="0" fillId="0" borderId="0" xfId="0" applyFill="1"/>
    <xf numFmtId="3" fontId="7" fillId="0" borderId="1" xfId="0" applyNumberFormat="1" applyFont="1" applyFill="1" applyBorder="1" applyAlignment="1">
      <alignment vertical="center" wrapText="1"/>
    </xf>
    <xf numFmtId="164" fontId="0" fillId="0" borderId="0" xfId="1" applyNumberFormat="1" applyFont="1" applyFill="1"/>
    <xf numFmtId="0" fontId="0" fillId="0" borderId="0" xfId="0" applyAlignment="1">
      <alignment wrapText="1"/>
    </xf>
    <xf numFmtId="0" fontId="3" fillId="0" borderId="1" xfId="0" applyFont="1" applyFill="1" applyBorder="1" applyAlignment="1">
      <alignment vertical="center" wrapText="1"/>
    </xf>
    <xf numFmtId="3" fontId="3" fillId="0" borderId="1" xfId="0" applyNumberFormat="1" applyFont="1" applyFill="1" applyBorder="1" applyAlignment="1">
      <alignment vertical="center" wrapText="1"/>
    </xf>
    <xf numFmtId="1" fontId="3" fillId="0" borderId="1" xfId="0" applyNumberFormat="1" applyFont="1" applyFill="1" applyBorder="1" applyAlignment="1">
      <alignment vertical="center" wrapText="1"/>
    </xf>
    <xf numFmtId="164" fontId="3" fillId="0" borderId="1" xfId="1" applyNumberFormat="1" applyFont="1" applyFill="1" applyBorder="1" applyAlignment="1">
      <alignment vertical="center" wrapText="1"/>
    </xf>
    <xf numFmtId="9" fontId="3" fillId="0" borderId="1" xfId="2" applyFont="1" applyFill="1" applyBorder="1" applyAlignment="1">
      <alignment vertical="center" wrapText="1"/>
    </xf>
    <xf numFmtId="9" fontId="3" fillId="0" borderId="1" xfId="2" applyNumberFormat="1" applyFont="1" applyFill="1" applyBorder="1" applyAlignment="1">
      <alignment vertical="center" wrapText="1"/>
    </xf>
    <xf numFmtId="10" fontId="3" fillId="0" borderId="1" xfId="2" applyNumberFormat="1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3" fontId="2" fillId="0" borderId="1" xfId="0" applyNumberFormat="1" applyFont="1" applyFill="1" applyBorder="1" applyAlignment="1">
      <alignment vertical="center" wrapText="1"/>
    </xf>
    <xf numFmtId="164" fontId="2" fillId="0" borderId="1" xfId="1" applyNumberFormat="1" applyFont="1" applyFill="1" applyBorder="1" applyAlignment="1">
      <alignment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7"/>
  <sheetViews>
    <sheetView tabSelected="1" workbookViewId="0">
      <selection activeCell="E11" sqref="E11"/>
    </sheetView>
  </sheetViews>
  <sheetFormatPr defaultColWidth="9.140625" defaultRowHeight="15"/>
  <cols>
    <col min="1" max="1" width="12.5703125" style="5" customWidth="1"/>
    <col min="2" max="2" width="18.28515625" style="5" customWidth="1"/>
    <col min="3" max="3" width="12.42578125" style="5" customWidth="1"/>
    <col min="4" max="4" width="17.140625" style="5" customWidth="1"/>
    <col min="5" max="5" width="16.85546875" style="5" customWidth="1"/>
    <col min="6" max="6" width="14.85546875" style="5" customWidth="1"/>
    <col min="7" max="7" width="15" style="5" customWidth="1"/>
    <col min="8" max="8" width="9.140625" style="5" customWidth="1"/>
    <col min="9" max="9" width="11.42578125" style="5" customWidth="1"/>
    <col min="10" max="10" width="11.42578125" style="7" customWidth="1"/>
    <col min="11" max="11" width="13.42578125" style="5" customWidth="1"/>
    <col min="12" max="12" width="11.28515625" style="5" customWidth="1"/>
    <col min="13" max="13" width="14.28515625" style="5" customWidth="1"/>
    <col min="14" max="14" width="15.42578125" style="5" customWidth="1"/>
    <col min="15" max="15" width="14.42578125" style="5" customWidth="1"/>
    <col min="16" max="16" width="16.28515625" style="5" customWidth="1"/>
    <col min="17" max="17" width="8.42578125" customWidth="1"/>
    <col min="18" max="18" width="7.7109375" customWidth="1"/>
    <col min="19" max="19" width="7.42578125" customWidth="1"/>
    <col min="20" max="22" width="8.42578125" customWidth="1"/>
    <col min="23" max="23" width="8.7109375" customWidth="1"/>
    <col min="24" max="24" width="8.42578125" customWidth="1"/>
    <col min="25" max="25" width="10.7109375" customWidth="1"/>
    <col min="26" max="26" width="16" customWidth="1"/>
    <col min="28" max="28" width="18.42578125" customWidth="1"/>
    <col min="29" max="30" width="15.5703125" customWidth="1"/>
    <col min="31" max="31" width="14.5703125" customWidth="1"/>
    <col min="32" max="32" width="12.140625" customWidth="1"/>
    <col min="33" max="33" width="13.28515625" customWidth="1"/>
    <col min="34" max="73" width="8.85546875" customWidth="1"/>
  </cols>
  <sheetData>
    <row r="1" spans="1:73" s="3" customFormat="1" ht="63.7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101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</row>
    <row r="2" spans="1:73" ht="15.75" thickBot="1">
      <c r="A2" s="9" t="s">
        <v>15</v>
      </c>
      <c r="B2" s="9" t="s">
        <v>16</v>
      </c>
      <c r="C2" s="9" t="s">
        <v>17</v>
      </c>
      <c r="D2" s="9" t="s">
        <v>18</v>
      </c>
      <c r="E2" s="9" t="s">
        <v>19</v>
      </c>
      <c r="F2" s="9" t="s">
        <v>20</v>
      </c>
      <c r="G2" s="10">
        <v>64313204</v>
      </c>
      <c r="H2" s="11">
        <v>91.940989287363138</v>
      </c>
      <c r="I2" s="10">
        <v>22117</v>
      </c>
      <c r="J2" s="12">
        <v>117383</v>
      </c>
      <c r="K2" s="10">
        <v>75984</v>
      </c>
      <c r="L2" s="9">
        <v>99</v>
      </c>
      <c r="M2" s="9">
        <v>31</v>
      </c>
      <c r="N2" s="13">
        <f>M2/K2</f>
        <v>4.0798062750052643E-4</v>
      </c>
      <c r="O2" s="10">
        <v>70160</v>
      </c>
      <c r="P2" s="13">
        <f>O2/K2</f>
        <v>0.92335228469151398</v>
      </c>
    </row>
    <row r="3" spans="1:73" ht="30.75" thickBot="1">
      <c r="A3" s="9" t="s">
        <v>21</v>
      </c>
      <c r="B3" s="4" t="s">
        <v>22</v>
      </c>
      <c r="C3" s="9" t="s">
        <v>23</v>
      </c>
      <c r="D3" s="9" t="s">
        <v>24</v>
      </c>
      <c r="E3" s="9" t="s">
        <v>25</v>
      </c>
      <c r="F3" s="9" t="s">
        <v>20</v>
      </c>
      <c r="G3" s="10">
        <v>20083064</v>
      </c>
      <c r="H3" s="9">
        <v>66</v>
      </c>
      <c r="I3" s="10">
        <v>2327</v>
      </c>
      <c r="J3" s="12">
        <v>10866</v>
      </c>
      <c r="K3" s="10">
        <v>9916</v>
      </c>
      <c r="L3" s="9">
        <v>95</v>
      </c>
      <c r="M3" s="9">
        <v>76</v>
      </c>
      <c r="N3" s="13">
        <f t="shared" ref="N3:N19" si="0">M3/K3</f>
        <v>7.6643807987091571E-3</v>
      </c>
      <c r="O3" s="10">
        <v>9089</v>
      </c>
      <c r="P3" s="14">
        <f t="shared" ref="P3:P19" si="1">O3/K3</f>
        <v>0.91659943525615173</v>
      </c>
    </row>
    <row r="4" spans="1:73" ht="15.75" thickBot="1">
      <c r="A4" s="9" t="s">
        <v>26</v>
      </c>
      <c r="B4" s="9" t="s">
        <v>27</v>
      </c>
      <c r="C4" s="9" t="s">
        <v>28</v>
      </c>
      <c r="D4" s="9" t="s">
        <v>29</v>
      </c>
      <c r="E4" s="9" t="s">
        <v>30</v>
      </c>
      <c r="F4" s="9" t="s">
        <v>31</v>
      </c>
      <c r="G4" s="10">
        <v>215339102</v>
      </c>
      <c r="H4" s="9">
        <v>87</v>
      </c>
      <c r="I4" s="10">
        <v>169735</v>
      </c>
      <c r="J4" s="12">
        <v>921561</v>
      </c>
      <c r="K4" s="10">
        <v>525245</v>
      </c>
      <c r="L4" s="9">
        <v>91</v>
      </c>
      <c r="M4" s="10">
        <v>1796</v>
      </c>
      <c r="N4" s="13">
        <f t="shared" si="0"/>
        <v>3.4193566811678358E-3</v>
      </c>
      <c r="O4" s="10">
        <v>499388</v>
      </c>
      <c r="P4" s="14">
        <f t="shared" si="1"/>
        <v>0.95077154470770786</v>
      </c>
    </row>
    <row r="5" spans="1:73" ht="15.75" thickBot="1">
      <c r="A5" s="9" t="s">
        <v>32</v>
      </c>
      <c r="B5" s="9" t="s">
        <v>33</v>
      </c>
      <c r="C5" s="9" t="s">
        <v>34</v>
      </c>
      <c r="D5" s="9" t="s">
        <v>29</v>
      </c>
      <c r="E5" s="9" t="s">
        <v>35</v>
      </c>
      <c r="F5" s="9" t="s">
        <v>36</v>
      </c>
      <c r="G5" s="10">
        <v>114374684</v>
      </c>
      <c r="H5" s="9">
        <v>90</v>
      </c>
      <c r="I5" s="10">
        <v>5784</v>
      </c>
      <c r="J5" s="12">
        <v>28910</v>
      </c>
      <c r="K5" s="10">
        <v>13748</v>
      </c>
      <c r="L5" s="9">
        <v>94</v>
      </c>
      <c r="M5" s="9">
        <v>99</v>
      </c>
      <c r="N5" s="13">
        <f t="shared" si="0"/>
        <v>7.2010474250800115E-3</v>
      </c>
      <c r="O5" s="10">
        <v>9497</v>
      </c>
      <c r="P5" s="14">
        <f>O5/K5</f>
        <v>0.69079138783823102</v>
      </c>
    </row>
    <row r="6" spans="1:73" ht="15.75" thickBot="1">
      <c r="A6" s="9" t="s">
        <v>37</v>
      </c>
      <c r="B6" s="9" t="s">
        <v>38</v>
      </c>
      <c r="C6" s="9" t="s">
        <v>39</v>
      </c>
      <c r="D6" s="9" t="s">
        <v>29</v>
      </c>
      <c r="E6" s="9" t="s">
        <v>40</v>
      </c>
      <c r="F6" s="9" t="s">
        <v>31</v>
      </c>
      <c r="G6" s="10">
        <v>238077800</v>
      </c>
      <c r="H6" s="9">
        <v>84</v>
      </c>
      <c r="I6" s="10">
        <v>23724</v>
      </c>
      <c r="J6" s="12">
        <v>119260</v>
      </c>
      <c r="K6" s="10">
        <v>31788</v>
      </c>
      <c r="L6" s="9">
        <v>87</v>
      </c>
      <c r="M6" s="9">
        <v>1096</v>
      </c>
      <c r="N6" s="13">
        <f t="shared" si="0"/>
        <v>3.4478419529382159E-2</v>
      </c>
      <c r="O6" s="10">
        <v>23562</v>
      </c>
      <c r="P6" s="14">
        <f>O6/K6</f>
        <v>0.74122310305775763</v>
      </c>
    </row>
    <row r="7" spans="1:73" ht="30.75" thickBot="1">
      <c r="A7" s="9" t="s">
        <v>41</v>
      </c>
      <c r="B7" s="9" t="s">
        <v>42</v>
      </c>
      <c r="C7" s="9" t="s">
        <v>43</v>
      </c>
      <c r="D7" s="9" t="s">
        <v>29</v>
      </c>
      <c r="E7" s="9" t="s">
        <v>44</v>
      </c>
      <c r="F7" s="9" t="s">
        <v>45</v>
      </c>
      <c r="G7" s="10">
        <v>51470260</v>
      </c>
      <c r="H7" s="9">
        <v>94</v>
      </c>
      <c r="I7" s="10">
        <v>20301</v>
      </c>
      <c r="J7" s="12">
        <v>180079</v>
      </c>
      <c r="K7" s="10">
        <v>121897</v>
      </c>
      <c r="L7" s="9">
        <v>100</v>
      </c>
      <c r="M7" s="9">
        <v>701</v>
      </c>
      <c r="N7" s="13">
        <f t="shared" si="0"/>
        <v>5.7507567864672629E-3</v>
      </c>
      <c r="O7" s="10">
        <v>106429</v>
      </c>
      <c r="P7" s="14">
        <f>O7/K7</f>
        <v>0.87310598292000619</v>
      </c>
    </row>
    <row r="8" spans="1:73" ht="15.75" thickBot="1">
      <c r="A8" s="9" t="s">
        <v>46</v>
      </c>
      <c r="B8" s="9" t="s">
        <v>47</v>
      </c>
      <c r="C8" s="9" t="s">
        <v>48</v>
      </c>
      <c r="D8" s="9" t="s">
        <v>29</v>
      </c>
      <c r="E8" s="9" t="s">
        <v>49</v>
      </c>
      <c r="F8" s="9" t="s">
        <v>31</v>
      </c>
      <c r="G8" s="10">
        <v>208706410</v>
      </c>
      <c r="H8" s="9">
        <v>87</v>
      </c>
      <c r="I8" s="10">
        <v>70520</v>
      </c>
      <c r="J8" s="12">
        <v>389830</v>
      </c>
      <c r="K8" s="10">
        <v>200770</v>
      </c>
      <c r="L8" s="9">
        <v>99</v>
      </c>
      <c r="M8" s="10">
        <v>1161</v>
      </c>
      <c r="N8" s="13">
        <f t="shared" si="0"/>
        <v>5.7827364646112463E-3</v>
      </c>
      <c r="O8" s="10">
        <v>188187</v>
      </c>
      <c r="P8" s="14">
        <f t="shared" si="1"/>
        <v>0.93732629376898935</v>
      </c>
    </row>
    <row r="9" spans="1:73" ht="15.75" thickBot="1">
      <c r="A9" s="9" t="s">
        <v>50</v>
      </c>
      <c r="B9" s="9" t="s">
        <v>51</v>
      </c>
      <c r="C9" s="9" t="s">
        <v>52</v>
      </c>
      <c r="D9" s="9" t="s">
        <v>29</v>
      </c>
      <c r="E9" s="9" t="s">
        <v>53</v>
      </c>
      <c r="F9" s="9" t="s">
        <v>20</v>
      </c>
      <c r="G9" s="10">
        <v>31846364</v>
      </c>
      <c r="H9" s="9">
        <v>91</v>
      </c>
      <c r="I9" s="10">
        <v>15792</v>
      </c>
      <c r="J9" s="12">
        <v>83756</v>
      </c>
      <c r="K9" s="10">
        <v>17316</v>
      </c>
      <c r="L9" s="9">
        <v>93</v>
      </c>
      <c r="M9" s="9">
        <v>84</v>
      </c>
      <c r="N9" s="13">
        <f t="shared" si="0"/>
        <v>4.8510048510048507E-3</v>
      </c>
      <c r="O9" s="10">
        <v>15198</v>
      </c>
      <c r="P9" s="14">
        <f t="shared" si="1"/>
        <v>0.87768537768537769</v>
      </c>
    </row>
    <row r="10" spans="1:73" s="5" customFormat="1" ht="30.75" thickBot="1">
      <c r="A10" s="9" t="s">
        <v>54</v>
      </c>
      <c r="B10" s="9" t="s">
        <v>55</v>
      </c>
      <c r="C10" s="9" t="s">
        <v>56</v>
      </c>
      <c r="D10" s="9" t="s">
        <v>29</v>
      </c>
      <c r="E10" s="9" t="s">
        <v>57</v>
      </c>
      <c r="F10" s="9" t="s">
        <v>36</v>
      </c>
      <c r="G10" s="10">
        <v>69848223</v>
      </c>
      <c r="H10" s="9">
        <v>65</v>
      </c>
      <c r="I10" s="9">
        <v>613</v>
      </c>
      <c r="J10" s="12">
        <v>2926</v>
      </c>
      <c r="K10" s="10">
        <v>2168</v>
      </c>
      <c r="L10" s="9">
        <v>90</v>
      </c>
      <c r="M10" s="9">
        <v>132</v>
      </c>
      <c r="N10" s="13">
        <f t="shared" si="0"/>
        <v>6.0885608856088562E-2</v>
      </c>
      <c r="O10" s="10">
        <v>1786</v>
      </c>
      <c r="P10" s="14">
        <f t="shared" si="1"/>
        <v>0.82380073800738007</v>
      </c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</row>
    <row r="11" spans="1:73" s="5" customFormat="1" ht="30.75" thickBot="1">
      <c r="A11" s="9" t="s">
        <v>58</v>
      </c>
      <c r="B11" s="9" t="s">
        <v>59</v>
      </c>
      <c r="C11" s="9" t="s">
        <v>60</v>
      </c>
      <c r="D11" s="9" t="s">
        <v>29</v>
      </c>
      <c r="E11" s="16" t="s">
        <v>116</v>
      </c>
      <c r="F11" s="16" t="s">
        <v>31</v>
      </c>
      <c r="G11" s="17">
        <v>269226888</v>
      </c>
      <c r="H11" s="16">
        <v>88</v>
      </c>
      <c r="I11" s="17">
        <v>24690</v>
      </c>
      <c r="J11" s="18">
        <v>169793</v>
      </c>
      <c r="K11" s="17">
        <v>79728</v>
      </c>
      <c r="L11" s="16">
        <v>98</v>
      </c>
      <c r="M11" s="17">
        <v>2991</v>
      </c>
      <c r="N11" s="13">
        <f t="shared" si="0"/>
        <v>3.7515051173991572E-2</v>
      </c>
      <c r="O11" s="17">
        <v>42718</v>
      </c>
      <c r="P11" s="14">
        <f t="shared" si="1"/>
        <v>0.53579670880995389</v>
      </c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</row>
    <row r="12" spans="1:73" s="5" customFormat="1" ht="15.75" thickBot="1">
      <c r="A12" s="9" t="s">
        <v>61</v>
      </c>
      <c r="B12" s="9" t="s">
        <v>62</v>
      </c>
      <c r="C12" s="9" t="s">
        <v>63</v>
      </c>
      <c r="D12" s="9" t="s">
        <v>29</v>
      </c>
      <c r="E12" s="9" t="s">
        <v>64</v>
      </c>
      <c r="F12" s="9" t="s">
        <v>20</v>
      </c>
      <c r="G12" s="10">
        <v>183282934</v>
      </c>
      <c r="H12" s="9">
        <v>60</v>
      </c>
      <c r="I12" s="10">
        <v>98483</v>
      </c>
      <c r="J12" s="12">
        <v>700905</v>
      </c>
      <c r="K12" s="6">
        <v>122793</v>
      </c>
      <c r="L12" s="9">
        <v>98</v>
      </c>
      <c r="M12" s="9">
        <v>284</v>
      </c>
      <c r="N12" s="13">
        <f t="shared" si="0"/>
        <v>2.3128354222146214E-3</v>
      </c>
      <c r="O12" s="10">
        <v>52343</v>
      </c>
      <c r="P12" s="14">
        <f t="shared" si="1"/>
        <v>0.42627022713021101</v>
      </c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</row>
    <row r="13" spans="1:73" s="5" customFormat="1" ht="15.75" thickBot="1">
      <c r="A13" s="9" t="s">
        <v>65</v>
      </c>
      <c r="B13" s="9" t="s">
        <v>66</v>
      </c>
      <c r="C13" s="9" t="s">
        <v>67</v>
      </c>
      <c r="D13" s="9" t="s">
        <v>29</v>
      </c>
      <c r="E13" s="9" t="s">
        <v>68</v>
      </c>
      <c r="F13" s="9" t="s">
        <v>20</v>
      </c>
      <c r="G13" s="10">
        <v>51896478</v>
      </c>
      <c r="H13" s="9">
        <v>75</v>
      </c>
      <c r="I13" s="10">
        <v>54519</v>
      </c>
      <c r="J13" s="12">
        <v>388744</v>
      </c>
      <c r="K13" s="10">
        <v>147172</v>
      </c>
      <c r="L13" s="9">
        <v>97</v>
      </c>
      <c r="M13" s="9">
        <v>180</v>
      </c>
      <c r="N13" s="13">
        <f t="shared" si="0"/>
        <v>1.223058733998315E-3</v>
      </c>
      <c r="O13" s="10">
        <v>69943</v>
      </c>
      <c r="P13" s="14">
        <f t="shared" si="1"/>
        <v>0.47524665017802298</v>
      </c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</row>
    <row r="14" spans="1:73" s="5" customFormat="1" ht="30.75" thickBot="1">
      <c r="A14" s="9" t="s">
        <v>69</v>
      </c>
      <c r="B14" s="9" t="s">
        <v>70</v>
      </c>
      <c r="C14" s="9" t="s">
        <v>71</v>
      </c>
      <c r="D14" s="9" t="s">
        <v>29</v>
      </c>
      <c r="E14" s="9" t="s">
        <v>72</v>
      </c>
      <c r="F14" s="9" t="s">
        <v>36</v>
      </c>
      <c r="G14" s="10">
        <v>139569606</v>
      </c>
      <c r="H14" s="9">
        <v>75</v>
      </c>
      <c r="I14" s="10">
        <v>67704</v>
      </c>
      <c r="J14" s="12">
        <v>449965</v>
      </c>
      <c r="K14" s="10">
        <v>200171</v>
      </c>
      <c r="L14" s="9">
        <v>89</v>
      </c>
      <c r="M14" s="9">
        <v>428</v>
      </c>
      <c r="N14" s="13">
        <f t="shared" si="0"/>
        <v>2.1381718630570862E-3</v>
      </c>
      <c r="O14" s="10">
        <v>162066</v>
      </c>
      <c r="P14" s="14">
        <f>O14/K14</f>
        <v>0.80963775971544327</v>
      </c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</row>
    <row r="15" spans="1:73" ht="30.75" thickBot="1">
      <c r="A15" s="9" t="s">
        <v>73</v>
      </c>
      <c r="B15" s="9" t="s">
        <v>74</v>
      </c>
      <c r="C15" s="9" t="s">
        <v>75</v>
      </c>
      <c r="D15" s="9" t="s">
        <v>76</v>
      </c>
      <c r="E15" s="9" t="s">
        <v>77</v>
      </c>
      <c r="F15" s="9" t="s">
        <v>36</v>
      </c>
      <c r="G15" s="10">
        <v>76613634</v>
      </c>
      <c r="H15" s="9">
        <v>71</v>
      </c>
      <c r="I15" s="10">
        <v>36570</v>
      </c>
      <c r="J15" s="12">
        <v>216215</v>
      </c>
      <c r="K15" s="10">
        <v>83594</v>
      </c>
      <c r="L15" s="9">
        <v>80</v>
      </c>
      <c r="M15" s="9">
        <v>239</v>
      </c>
      <c r="N15" s="13">
        <f t="shared" si="0"/>
        <v>2.859056870110295E-3</v>
      </c>
      <c r="O15" s="10">
        <v>25661</v>
      </c>
      <c r="P15" s="14">
        <f>O15/K15</f>
        <v>0.30697179223389237</v>
      </c>
    </row>
    <row r="16" spans="1:73" ht="60.75" thickBot="1">
      <c r="A16" s="9" t="s">
        <v>102</v>
      </c>
      <c r="B16" s="9" t="s">
        <v>103</v>
      </c>
      <c r="C16" s="9" t="s">
        <v>104</v>
      </c>
      <c r="D16" s="9" t="s">
        <v>105</v>
      </c>
      <c r="E16" s="9" t="s">
        <v>106</v>
      </c>
      <c r="F16" s="9" t="s">
        <v>31</v>
      </c>
      <c r="G16" s="10">
        <v>344308354</v>
      </c>
      <c r="H16" s="9">
        <v>86</v>
      </c>
      <c r="I16" s="10">
        <v>1135890</v>
      </c>
      <c r="J16" s="10">
        <v>7851521</v>
      </c>
      <c r="K16" s="10">
        <v>1053826</v>
      </c>
      <c r="L16" s="9">
        <v>99</v>
      </c>
      <c r="M16" s="9" t="s">
        <v>96</v>
      </c>
      <c r="N16" s="13" t="s">
        <v>96</v>
      </c>
      <c r="O16" s="9" t="s">
        <v>96</v>
      </c>
      <c r="P16" s="15" t="s">
        <v>96</v>
      </c>
    </row>
    <row r="17" spans="1:73" s="5" customFormat="1" ht="45.75" thickBot="1">
      <c r="A17" s="9" t="s">
        <v>107</v>
      </c>
      <c r="B17" s="9" t="s">
        <v>78</v>
      </c>
      <c r="C17" s="9" t="s">
        <v>79</v>
      </c>
      <c r="D17" s="9" t="s">
        <v>80</v>
      </c>
      <c r="E17" s="9" t="s">
        <v>81</v>
      </c>
      <c r="F17" s="9" t="s">
        <v>82</v>
      </c>
      <c r="G17" s="10">
        <v>63075904</v>
      </c>
      <c r="H17" s="9">
        <v>77</v>
      </c>
      <c r="I17" s="10">
        <v>2952</v>
      </c>
      <c r="J17" s="12">
        <v>23757</v>
      </c>
      <c r="K17" s="10">
        <v>12546</v>
      </c>
      <c r="L17" s="9">
        <v>95</v>
      </c>
      <c r="M17" s="9">
        <v>2</v>
      </c>
      <c r="N17" s="13">
        <f t="shared" si="0"/>
        <v>1.5941335883947074E-4</v>
      </c>
      <c r="O17" s="9">
        <v>936</v>
      </c>
      <c r="P17" s="14">
        <f t="shared" si="1"/>
        <v>7.4605451936872305E-2</v>
      </c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</row>
    <row r="18" spans="1:73" ht="45.75" thickBot="1">
      <c r="A18" s="9" t="s">
        <v>108</v>
      </c>
      <c r="B18" s="9" t="s">
        <v>83</v>
      </c>
      <c r="C18" s="9" t="s">
        <v>84</v>
      </c>
      <c r="D18" s="9" t="s">
        <v>85</v>
      </c>
      <c r="E18" s="9" t="s">
        <v>86</v>
      </c>
      <c r="F18" s="9" t="s">
        <v>82</v>
      </c>
      <c r="G18" s="10">
        <v>257255489</v>
      </c>
      <c r="H18" s="9">
        <v>97</v>
      </c>
      <c r="I18" s="10">
        <v>6124</v>
      </c>
      <c r="J18" s="12">
        <v>57065</v>
      </c>
      <c r="K18" s="10">
        <v>39472</v>
      </c>
      <c r="L18" s="9">
        <v>100</v>
      </c>
      <c r="M18" s="10">
        <v>1124</v>
      </c>
      <c r="N18" s="13">
        <f t="shared" si="0"/>
        <v>2.8475881637616537E-2</v>
      </c>
      <c r="O18" s="10">
        <v>14471</v>
      </c>
      <c r="P18" s="14">
        <f>O18/K18</f>
        <v>0.36661430887717877</v>
      </c>
    </row>
    <row r="19" spans="1:73" s="5" customFormat="1" ht="45.75" thickBot="1">
      <c r="A19" s="9" t="s">
        <v>109</v>
      </c>
      <c r="B19" s="9" t="s">
        <v>87</v>
      </c>
      <c r="C19" s="9" t="s">
        <v>88</v>
      </c>
      <c r="D19" s="9" t="s">
        <v>89</v>
      </c>
      <c r="E19" s="9" t="s">
        <v>90</v>
      </c>
      <c r="F19" s="9" t="s">
        <v>91</v>
      </c>
      <c r="G19" s="10">
        <v>133158570</v>
      </c>
      <c r="H19" s="9">
        <v>97</v>
      </c>
      <c r="I19" s="10">
        <v>8691</v>
      </c>
      <c r="J19" s="12">
        <v>65543</v>
      </c>
      <c r="K19" s="10">
        <v>21713</v>
      </c>
      <c r="L19" s="9">
        <v>100</v>
      </c>
      <c r="M19" s="9">
        <v>244</v>
      </c>
      <c r="N19" s="13">
        <f t="shared" si="0"/>
        <v>1.1237507483995763E-2</v>
      </c>
      <c r="O19" s="10">
        <v>11782</v>
      </c>
      <c r="P19" s="14">
        <f t="shared" si="1"/>
        <v>0.54262423432966422</v>
      </c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</row>
    <row r="20" spans="1:73" s="5" customFormat="1" ht="30.75" thickBot="1">
      <c r="A20" s="9" t="s">
        <v>110</v>
      </c>
      <c r="B20" s="9" t="s">
        <v>111</v>
      </c>
      <c r="C20" s="9" t="s">
        <v>112</v>
      </c>
      <c r="D20" s="9" t="s">
        <v>94</v>
      </c>
      <c r="E20" s="8" t="s">
        <v>113</v>
      </c>
      <c r="F20" s="9" t="s">
        <v>31</v>
      </c>
      <c r="G20" s="10">
        <v>65782768</v>
      </c>
      <c r="H20" s="9">
        <v>61</v>
      </c>
      <c r="I20" s="10">
        <v>47546</v>
      </c>
      <c r="J20" s="10">
        <v>314345</v>
      </c>
      <c r="K20" s="10">
        <v>127069</v>
      </c>
      <c r="L20" s="9">
        <v>88</v>
      </c>
      <c r="M20" s="9" t="s">
        <v>96</v>
      </c>
      <c r="N20" s="13" t="s">
        <v>96</v>
      </c>
      <c r="O20" s="9" t="s">
        <v>96</v>
      </c>
      <c r="P20" s="15" t="s">
        <v>96</v>
      </c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</row>
    <row r="21" spans="1:73" ht="45.75" thickBot="1">
      <c r="A21" s="9" t="s">
        <v>114</v>
      </c>
      <c r="B21" s="9" t="s">
        <v>92</v>
      </c>
      <c r="C21" s="9" t="s">
        <v>93</v>
      </c>
      <c r="D21" s="9" t="s">
        <v>94</v>
      </c>
      <c r="E21" s="9" t="s">
        <v>95</v>
      </c>
      <c r="F21" s="9" t="s">
        <v>82</v>
      </c>
      <c r="G21" s="10">
        <v>23339332</v>
      </c>
      <c r="H21" s="9">
        <v>99</v>
      </c>
      <c r="I21" s="9">
        <v>7</v>
      </c>
      <c r="J21" s="12">
        <v>42</v>
      </c>
      <c r="K21" s="9">
        <v>12</v>
      </c>
      <c r="L21" s="9">
        <v>63</v>
      </c>
      <c r="M21" s="9" t="s">
        <v>96</v>
      </c>
      <c r="N21" s="13" t="s">
        <v>96</v>
      </c>
      <c r="O21" s="9" t="s">
        <v>96</v>
      </c>
      <c r="P21" s="15" t="s">
        <v>96</v>
      </c>
    </row>
    <row r="22" spans="1:73" ht="45.75" thickBot="1">
      <c r="A22" s="9" t="s">
        <v>115</v>
      </c>
      <c r="B22" s="9" t="s">
        <v>97</v>
      </c>
      <c r="C22" s="9" t="s">
        <v>98</v>
      </c>
      <c r="D22" s="9" t="s">
        <v>94</v>
      </c>
      <c r="E22" s="9" t="s">
        <v>99</v>
      </c>
      <c r="F22" s="9" t="s">
        <v>100</v>
      </c>
      <c r="G22" s="10">
        <v>49166984</v>
      </c>
      <c r="H22" s="9">
        <v>96</v>
      </c>
      <c r="I22" s="9">
        <v>5</v>
      </c>
      <c r="J22" s="12">
        <v>26</v>
      </c>
      <c r="K22" s="9">
        <v>11</v>
      </c>
      <c r="L22" s="9">
        <v>13</v>
      </c>
      <c r="M22" s="9" t="s">
        <v>96</v>
      </c>
      <c r="N22" s="13" t="s">
        <v>96</v>
      </c>
      <c r="O22" s="9" t="s">
        <v>96</v>
      </c>
      <c r="P22" s="15" t="s">
        <v>96</v>
      </c>
    </row>
    <row r="23" spans="1:73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</row>
    <row r="24" spans="1:73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</row>
    <row r="25" spans="1:73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</row>
    <row r="26" spans="1:73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</row>
    <row r="27" spans="1:73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it</dc:creator>
  <cp:lastModifiedBy>Erez Levanon</cp:lastModifiedBy>
  <dcterms:created xsi:type="dcterms:W3CDTF">2016-10-25T17:24:22Z</dcterms:created>
  <dcterms:modified xsi:type="dcterms:W3CDTF">2017-09-05T18:26:09Z</dcterms:modified>
</cp:coreProperties>
</file>